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Supplemental/Figures/Figure S1/Panels/"/>
    </mc:Choice>
  </mc:AlternateContent>
  <xr:revisionPtr revIDLastSave="0" documentId="13_ncr:1_{9097D022-A15B-B540-A630-CCBE69BBB942}" xr6:coauthVersionLast="47" xr6:coauthVersionMax="47" xr10:uidLastSave="{00000000-0000-0000-0000-000000000000}"/>
  <bookViews>
    <workbookView xWindow="28360" yWindow="2000" windowWidth="28120" windowHeight="19980" xr2:uid="{39CBD24D-F90E-7F48-9C28-A32FF2B2D8BF}"/>
  </bookViews>
  <sheets>
    <sheet name="Figure supp 1D-F source dat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8" i="7" l="1"/>
  <c r="K31" i="7"/>
  <c r="B66" i="7"/>
  <c r="C61" i="7"/>
  <c r="B61" i="7"/>
  <c r="B60" i="7"/>
  <c r="B59" i="7"/>
  <c r="I69" i="7"/>
  <c r="B17" i="7"/>
  <c r="C66" i="7"/>
  <c r="C67" i="7"/>
  <c r="C68" i="7"/>
  <c r="B67" i="7"/>
  <c r="B68" i="7"/>
  <c r="C59" i="7"/>
  <c r="C60" i="7"/>
  <c r="C52" i="7"/>
  <c r="C53" i="7"/>
  <c r="C54" i="7"/>
  <c r="B53" i="7"/>
  <c r="B54" i="7"/>
  <c r="B52" i="7"/>
  <c r="C45" i="7"/>
  <c r="C46" i="7"/>
  <c r="C47" i="7"/>
  <c r="B46" i="7"/>
  <c r="B47" i="7"/>
  <c r="B45" i="7"/>
  <c r="L38" i="7"/>
  <c r="L39" i="7"/>
  <c r="L40" i="7"/>
  <c r="K39" i="7"/>
  <c r="K40" i="7"/>
  <c r="K38" i="7"/>
  <c r="L33" i="7"/>
  <c r="K33" i="7"/>
  <c r="K32" i="7"/>
  <c r="L32" i="7"/>
  <c r="L31" i="7"/>
  <c r="L24" i="7"/>
  <c r="L25" i="7"/>
  <c r="L26" i="7"/>
  <c r="K25" i="7"/>
  <c r="K26" i="7"/>
  <c r="M26" i="7" s="1"/>
  <c r="K24" i="7"/>
  <c r="L17" i="7"/>
  <c r="L18" i="7"/>
  <c r="L19" i="7"/>
  <c r="K19" i="7"/>
  <c r="K18" i="7"/>
  <c r="K17" i="7"/>
  <c r="D61" i="7" l="1"/>
  <c r="M31" i="7"/>
  <c r="M33" i="7"/>
  <c r="M38" i="7"/>
  <c r="D68" i="7"/>
  <c r="D67" i="7"/>
  <c r="D59" i="7"/>
  <c r="D60" i="7"/>
  <c r="D52" i="7"/>
  <c r="M18" i="7"/>
  <c r="D54" i="7"/>
  <c r="D66" i="7"/>
  <c r="D45" i="7"/>
  <c r="M25" i="7"/>
  <c r="M24" i="7"/>
  <c r="M27" i="7" s="1"/>
  <c r="M19" i="7"/>
  <c r="D53" i="7"/>
  <c r="D47" i="7"/>
  <c r="M32" i="7"/>
  <c r="M34" i="7" s="1"/>
  <c r="M17" i="7"/>
  <c r="M39" i="7"/>
  <c r="D46" i="7"/>
  <c r="M40" i="7"/>
  <c r="M41" i="7" l="1"/>
  <c r="D62" i="7"/>
  <c r="D69" i="7"/>
  <c r="M20" i="7"/>
  <c r="D55" i="7"/>
  <c r="D48" i="7"/>
  <c r="C38" i="7"/>
  <c r="C39" i="7"/>
  <c r="C40" i="7"/>
  <c r="B39" i="7"/>
  <c r="B40" i="7"/>
  <c r="D40" i="7" s="1"/>
  <c r="B38" i="7"/>
  <c r="C33" i="7"/>
  <c r="B33" i="7"/>
  <c r="C31" i="7"/>
  <c r="C32" i="7"/>
  <c r="B32" i="7"/>
  <c r="D32" i="7" s="1"/>
  <c r="B31" i="7"/>
  <c r="D31" i="7" s="1"/>
  <c r="C24" i="7"/>
  <c r="C25" i="7"/>
  <c r="C26" i="7"/>
  <c r="B25" i="7"/>
  <c r="B26" i="7"/>
  <c r="B24" i="7"/>
  <c r="C17" i="7"/>
  <c r="D17" i="7" s="1"/>
  <c r="C18" i="7"/>
  <c r="D18" i="7" s="1"/>
  <c r="C19" i="7"/>
  <c r="B19" i="7"/>
  <c r="D26" i="7" l="1"/>
  <c r="D25" i="7"/>
  <c r="F53" i="7" s="1"/>
  <c r="G53" i="7" s="1"/>
  <c r="D38" i="7"/>
  <c r="O38" i="7" s="1"/>
  <c r="P38" i="7" s="1"/>
  <c r="D24" i="7"/>
  <c r="D19" i="7"/>
  <c r="F47" i="7" s="1"/>
  <c r="G47" i="7" s="1"/>
  <c r="D39" i="7"/>
  <c r="O39" i="7" s="1"/>
  <c r="P39" i="7" s="1"/>
  <c r="D20" i="7"/>
  <c r="F18" i="7" s="1"/>
  <c r="G18" i="7" s="1"/>
  <c r="O17" i="7"/>
  <c r="P17" i="7" s="1"/>
  <c r="F45" i="7"/>
  <c r="G45" i="7" s="1"/>
  <c r="F59" i="7"/>
  <c r="G59" i="7" s="1"/>
  <c r="O31" i="7"/>
  <c r="P31" i="7" s="1"/>
  <c r="O18" i="7"/>
  <c r="P18" i="7" s="1"/>
  <c r="F46" i="7"/>
  <c r="G46" i="7" s="1"/>
  <c r="O32" i="7"/>
  <c r="P32" i="7" s="1"/>
  <c r="F60" i="7"/>
  <c r="G60" i="7" s="1"/>
  <c r="D33" i="7"/>
  <c r="O40" i="7"/>
  <c r="P40" i="7" s="1"/>
  <c r="F68" i="7"/>
  <c r="G68" i="7" s="1"/>
  <c r="F54" i="7"/>
  <c r="G54" i="7" s="1"/>
  <c r="O26" i="7"/>
  <c r="P26" i="7" s="1"/>
  <c r="D27" i="7" l="1"/>
  <c r="F66" i="7"/>
  <c r="G66" i="7" s="1"/>
  <c r="F17" i="7"/>
  <c r="G17" i="7" s="1"/>
  <c r="O24" i="7"/>
  <c r="P24" i="7" s="1"/>
  <c r="O25" i="7"/>
  <c r="P25" i="7" s="1"/>
  <c r="F52" i="7"/>
  <c r="G52" i="7" s="1"/>
  <c r="G55" i="7" s="1"/>
  <c r="D41" i="7"/>
  <c r="O19" i="7"/>
  <c r="P19" i="7" s="1"/>
  <c r="P20" i="7" s="1"/>
  <c r="Q17" i="7" s="1"/>
  <c r="F67" i="7"/>
  <c r="G67" i="7" s="1"/>
  <c r="G69" i="7" s="1"/>
  <c r="G48" i="7"/>
  <c r="H53" i="7" s="1"/>
  <c r="I53" i="7" s="1"/>
  <c r="P41" i="7"/>
  <c r="Q38" i="7" s="1"/>
  <c r="F19" i="7"/>
  <c r="G19" i="7" s="1"/>
  <c r="F25" i="7"/>
  <c r="G25" i="7" s="1"/>
  <c r="O33" i="7"/>
  <c r="P33" i="7" s="1"/>
  <c r="F61" i="7"/>
  <c r="G61" i="7" s="1"/>
  <c r="F26" i="7"/>
  <c r="G26" i="7" s="1"/>
  <c r="F24" i="7"/>
  <c r="G24" i="7" s="1"/>
  <c r="D34" i="7"/>
  <c r="P27" i="7" l="1"/>
  <c r="H45" i="7"/>
  <c r="H67" i="7"/>
  <c r="H54" i="7"/>
  <c r="I54" i="7" s="1"/>
  <c r="F40" i="7"/>
  <c r="G40" i="7" s="1"/>
  <c r="F31" i="7"/>
  <c r="G31" i="7" s="1"/>
  <c r="F39" i="7"/>
  <c r="G39" i="7" s="1"/>
  <c r="F32" i="7"/>
  <c r="G32" i="7" s="1"/>
  <c r="F38" i="7"/>
  <c r="G38" i="7" s="1"/>
  <c r="F33" i="7"/>
  <c r="G33" i="7" s="1"/>
  <c r="I45" i="7"/>
  <c r="H46" i="7"/>
  <c r="Q39" i="7"/>
  <c r="Q40" i="7"/>
  <c r="H47" i="7"/>
  <c r="H59" i="7"/>
  <c r="H52" i="7"/>
  <c r="Q31" i="7"/>
  <c r="R31" i="7" s="1"/>
  <c r="Q32" i="7"/>
  <c r="R32" i="7" s="1"/>
  <c r="H66" i="7"/>
  <c r="I66" i="7" s="1"/>
  <c r="J66" i="7" s="1"/>
  <c r="H60" i="7"/>
  <c r="G62" i="7"/>
  <c r="H62" i="7" s="1"/>
  <c r="I62" i="7" s="1"/>
  <c r="H61" i="7"/>
  <c r="Q33" i="7"/>
  <c r="R33" i="7" s="1"/>
  <c r="H68" i="7"/>
  <c r="H55" i="7"/>
  <c r="I55" i="7" s="1"/>
  <c r="P34" i="7"/>
  <c r="G27" i="7"/>
  <c r="G20" i="7"/>
  <c r="H48" i="7" l="1"/>
  <c r="G41" i="7"/>
  <c r="H39" i="7" s="1"/>
  <c r="H18" i="7"/>
  <c r="H17" i="7"/>
  <c r="R34" i="7"/>
  <c r="H19" i="7"/>
  <c r="H25" i="7"/>
  <c r="G34" i="7"/>
  <c r="H24" i="7"/>
  <c r="H26" i="7"/>
  <c r="H33" i="7" l="1"/>
  <c r="H32" i="7"/>
  <c r="H40" i="7"/>
  <c r="H31" i="7"/>
  <c r="H38" i="7"/>
  <c r="H41" i="7" s="1"/>
  <c r="H20" i="7"/>
  <c r="H27" i="7"/>
  <c r="H34" i="7" l="1"/>
  <c r="I52" i="7" l="1"/>
  <c r="I46" i="7"/>
  <c r="I47" i="7"/>
  <c r="I48" i="7" l="1"/>
  <c r="J52" i="7" s="1"/>
  <c r="J46" i="7" l="1"/>
  <c r="J45" i="7"/>
  <c r="J53" i="7"/>
  <c r="J54" i="7"/>
  <c r="J47" i="7"/>
  <c r="J55" i="7"/>
  <c r="I60" i="7"/>
  <c r="J60" i="7" s="1"/>
  <c r="I67" i="7"/>
  <c r="J67" i="7" s="1"/>
  <c r="I59" i="7"/>
  <c r="J59" i="7" s="1"/>
  <c r="I68" i="7"/>
  <c r="J68" i="7" s="1"/>
  <c r="I61" i="7"/>
  <c r="J61" i="7" s="1"/>
  <c r="J69" i="7" l="1"/>
  <c r="J48" i="7"/>
  <c r="J62" i="7"/>
  <c r="Q18" i="7"/>
  <c r="R18" i="7" s="1"/>
  <c r="Q26" i="7"/>
  <c r="R26" i="7" s="1"/>
  <c r="Q24" i="7"/>
  <c r="R24" i="7" s="1"/>
  <c r="Q25" i="7"/>
  <c r="R25" i="7" s="1"/>
  <c r="R17" i="7"/>
  <c r="Q19" i="7"/>
  <c r="R19" i="7" s="1"/>
  <c r="R39" i="7"/>
  <c r="R40" i="7"/>
  <c r="R38" i="7"/>
  <c r="R41" i="7" s="1"/>
  <c r="S31" i="7" s="1"/>
  <c r="S38" i="7" l="1"/>
  <c r="R20" i="7"/>
  <c r="S26" i="7" s="1"/>
  <c r="R27" i="7"/>
  <c r="S25" i="7" l="1"/>
  <c r="S24" i="7"/>
  <c r="S40" i="7"/>
  <c r="S19" i="7"/>
  <c r="S17" i="7"/>
  <c r="S32" i="7"/>
  <c r="S33" i="7"/>
  <c r="S18" i="7"/>
  <c r="S39" i="7"/>
  <c r="S41" i="7" s="1"/>
  <c r="S27" i="7" l="1"/>
  <c r="S34" i="7"/>
  <c r="S20" i="7"/>
</calcChain>
</file>

<file path=xl/sharedStrings.xml><?xml version="1.0" encoding="utf-8"?>
<sst xmlns="http://schemas.openxmlformats.org/spreadsheetml/2006/main" count="146" uniqueCount="34">
  <si>
    <t>A</t>
  </si>
  <si>
    <t>B</t>
  </si>
  <si>
    <t>C</t>
  </si>
  <si>
    <t>D</t>
  </si>
  <si>
    <t>E</t>
  </si>
  <si>
    <t>F</t>
  </si>
  <si>
    <t>G</t>
  </si>
  <si>
    <t>H</t>
  </si>
  <si>
    <t>Relative enrichment</t>
  </si>
  <si>
    <t>Normalized</t>
  </si>
  <si>
    <t>GAPDH</t>
  </si>
  <si>
    <t>Fos</t>
  </si>
  <si>
    <t>Pdyn</t>
  </si>
  <si>
    <t>Veh - Washoff</t>
  </si>
  <si>
    <t>R1</t>
  </si>
  <si>
    <t>R2</t>
  </si>
  <si>
    <t xml:space="preserve">Average </t>
  </si>
  <si>
    <t>KCl - Washoff</t>
  </si>
  <si>
    <t>Veh - No Washoff</t>
  </si>
  <si>
    <t>Diff-Veh Avg</t>
  </si>
  <si>
    <t>Relative Enrichment</t>
  </si>
  <si>
    <t>GAPDH average</t>
  </si>
  <si>
    <t>Ct(samples)-Ct(Gapdh)</t>
  </si>
  <si>
    <t>Diff Avg</t>
  </si>
  <si>
    <t>deltaCT</t>
  </si>
  <si>
    <t>deltadeltaCT</t>
  </si>
  <si>
    <t>N/A</t>
  </si>
  <si>
    <t>KCl -No  Washoff</t>
  </si>
  <si>
    <t>Raw Ct values</t>
  </si>
  <si>
    <t>Plate 1</t>
  </si>
  <si>
    <r>
      <rPr>
        <i/>
        <sz val="12"/>
        <color rgb="FF000000"/>
        <rFont val="Calibri"/>
        <family val="2"/>
        <scheme val="minor"/>
      </rPr>
      <t>Gapdh</t>
    </r>
    <r>
      <rPr>
        <sz val="12"/>
        <color rgb="FF000000"/>
        <rFont val="Calibri"/>
        <family val="2"/>
        <scheme val="minor"/>
      </rPr>
      <t xml:space="preserve"> mRNA</t>
    </r>
  </si>
  <si>
    <t>Fos mRNA</t>
  </si>
  <si>
    <r>
      <rPr>
        <i/>
        <sz val="12"/>
        <color rgb="FF000000"/>
        <rFont val="Calibri"/>
        <family val="2"/>
        <scheme val="minor"/>
      </rPr>
      <t>Pdyn</t>
    </r>
    <r>
      <rPr>
        <sz val="12"/>
        <color rgb="FF000000"/>
        <rFont val="Calibri"/>
        <family val="2"/>
        <scheme val="minor"/>
      </rPr>
      <t xml:space="preserve"> mRNA (normalized to own Veh)</t>
    </r>
  </si>
  <si>
    <t>Figure 1 - Figure supplement 1D-F RT-qPC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B4C6E7"/>
        <bgColor rgb="FF000000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 applyAlignment="1">
      <alignment wrapText="1"/>
    </xf>
    <xf numFmtId="2" fontId="0" fillId="0" borderId="0" xfId="0" applyNumberFormat="1"/>
    <xf numFmtId="165" fontId="0" fillId="0" borderId="0" xfId="0" applyNumberFormat="1"/>
    <xf numFmtId="0" fontId="1" fillId="0" borderId="8" xfId="0" applyFont="1" applyBorder="1"/>
    <xf numFmtId="0" fontId="1" fillId="0" borderId="1" xfId="0" applyFont="1" applyBorder="1"/>
    <xf numFmtId="2" fontId="0" fillId="0" borderId="8" xfId="0" applyNumberFormat="1" applyBorder="1"/>
    <xf numFmtId="2" fontId="1" fillId="0" borderId="8" xfId="0" applyNumberFormat="1" applyFont="1" applyBorder="1"/>
    <xf numFmtId="2" fontId="1" fillId="0" borderId="1" xfId="0" applyNumberFormat="1" applyFont="1" applyBorder="1"/>
    <xf numFmtId="2" fontId="1" fillId="0" borderId="10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2" fontId="1" fillId="0" borderId="0" xfId="0" applyNumberFormat="1" applyFont="1"/>
    <xf numFmtId="2" fontId="0" fillId="0" borderId="1" xfId="0" applyNumberFormat="1" applyBorder="1"/>
    <xf numFmtId="0" fontId="3" fillId="0" borderId="0" xfId="0" applyFont="1"/>
    <xf numFmtId="2" fontId="3" fillId="0" borderId="1" xfId="0" applyNumberFormat="1" applyFont="1" applyBorder="1"/>
    <xf numFmtId="0" fontId="3" fillId="0" borderId="1" xfId="0" applyFont="1" applyBorder="1"/>
    <xf numFmtId="2" fontId="3" fillId="0" borderId="10" xfId="0" applyNumberFormat="1" applyFont="1" applyBorder="1"/>
    <xf numFmtId="2" fontId="2" fillId="4" borderId="12" xfId="0" applyNumberFormat="1" applyFont="1" applyFill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2" fontId="2" fillId="4" borderId="11" xfId="0" applyNumberFormat="1" applyFont="1" applyFill="1" applyBorder="1" applyAlignment="1">
      <alignment horizontal="center"/>
    </xf>
    <xf numFmtId="2" fontId="2" fillId="4" borderId="13" xfId="0" applyNumberFormat="1" applyFont="1" applyFill="1" applyBorder="1" applyAlignment="1">
      <alignment horizontal="center"/>
    </xf>
    <xf numFmtId="2" fontId="2" fillId="3" borderId="13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2" fontId="2" fillId="3" borderId="16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3" borderId="15" xfId="0" applyNumberFormat="1" applyFont="1" applyFill="1" applyBorder="1" applyAlignment="1">
      <alignment horizontal="center"/>
    </xf>
    <xf numFmtId="2" fontId="2" fillId="4" borderId="16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4" borderId="15" xfId="0" applyNumberFormat="1" applyFont="1" applyFill="1" applyBorder="1" applyAlignment="1">
      <alignment horizontal="center"/>
    </xf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horizontal="center" wrapText="1"/>
    </xf>
    <xf numFmtId="0" fontId="0" fillId="0" borderId="3" xfId="0" applyBorder="1"/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wrapText="1"/>
    </xf>
    <xf numFmtId="2" fontId="5" fillId="3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3F8A2-BB29-AF43-AD13-845567C473CA}">
  <dimension ref="A1:S69"/>
  <sheetViews>
    <sheetView tabSelected="1" zoomScale="120" zoomScaleNormal="120" workbookViewId="0">
      <selection activeCell="F73" sqref="F73"/>
    </sheetView>
  </sheetViews>
  <sheetFormatPr baseColWidth="10" defaultColWidth="10.6640625" defaultRowHeight="16" x14ac:dyDescent="0.2"/>
  <cols>
    <col min="1" max="1" width="15.83203125" bestFit="1" customWidth="1"/>
    <col min="2" max="5" width="11" bestFit="1" customWidth="1"/>
    <col min="6" max="6" width="20.1640625" customWidth="1"/>
    <col min="7" max="7" width="24" customWidth="1"/>
    <col min="8" max="8" width="21" customWidth="1"/>
    <col min="9" max="9" width="16.5" customWidth="1"/>
    <col min="10" max="10" width="15.83203125" bestFit="1" customWidth="1"/>
    <col min="11" max="13" width="11" bestFit="1" customWidth="1"/>
    <col min="15" max="15" width="14.1640625" bestFit="1" customWidth="1"/>
    <col min="16" max="16" width="22.83203125" customWidth="1"/>
    <col min="17" max="17" width="11.6640625" bestFit="1" customWidth="1"/>
    <col min="18" max="19" width="11" bestFit="1" customWidth="1"/>
    <col min="23" max="23" width="16.5" bestFit="1" customWidth="1"/>
    <col min="25" max="25" width="11.5" customWidth="1"/>
  </cols>
  <sheetData>
    <row r="1" spans="1:19" x14ac:dyDescent="0.2">
      <c r="A1" s="33" t="s">
        <v>33</v>
      </c>
    </row>
    <row r="2" spans="1:19" x14ac:dyDescent="0.2">
      <c r="A2" s="2" t="s">
        <v>28</v>
      </c>
    </row>
    <row r="3" spans="1:19" ht="17" x14ac:dyDescent="0.2">
      <c r="A3" s="43" t="s">
        <v>29</v>
      </c>
      <c r="B3" s="44">
        <v>1</v>
      </c>
      <c r="C3" s="44">
        <v>2</v>
      </c>
      <c r="D3" s="44">
        <v>3</v>
      </c>
      <c r="E3" s="44">
        <v>4</v>
      </c>
      <c r="F3" s="44">
        <v>5</v>
      </c>
      <c r="G3" s="44">
        <v>6</v>
      </c>
      <c r="H3" s="44">
        <v>7</v>
      </c>
      <c r="I3" s="44">
        <v>8</v>
      </c>
      <c r="J3" s="44">
        <v>9</v>
      </c>
      <c r="K3" s="44">
        <v>10</v>
      </c>
      <c r="L3" s="44">
        <v>11</v>
      </c>
      <c r="M3" s="44">
        <v>12</v>
      </c>
    </row>
    <row r="4" spans="1:19" ht="17" x14ac:dyDescent="0.2">
      <c r="A4" s="43" t="s">
        <v>0</v>
      </c>
      <c r="B4" s="45">
        <v>19.48</v>
      </c>
      <c r="C4" s="45">
        <v>19.440000000000001</v>
      </c>
      <c r="D4" s="45">
        <v>19.61</v>
      </c>
      <c r="E4" s="45">
        <v>19.75</v>
      </c>
      <c r="F4" s="45">
        <v>26.57</v>
      </c>
      <c r="G4" s="45">
        <v>26.96</v>
      </c>
      <c r="H4" s="45">
        <v>23.79</v>
      </c>
      <c r="I4" s="45">
        <v>23.88</v>
      </c>
      <c r="J4" s="45">
        <v>29.28</v>
      </c>
      <c r="K4" s="45">
        <v>29.23</v>
      </c>
      <c r="L4" s="45">
        <v>28.28</v>
      </c>
      <c r="M4" s="45">
        <v>28.36</v>
      </c>
    </row>
    <row r="5" spans="1:19" ht="17" x14ac:dyDescent="0.2">
      <c r="A5" s="43" t="s">
        <v>1</v>
      </c>
      <c r="B5" s="45">
        <v>19.62</v>
      </c>
      <c r="C5" s="45">
        <v>19.75</v>
      </c>
      <c r="D5" s="45">
        <v>19.579999999999998</v>
      </c>
      <c r="E5" s="45">
        <v>19.579999999999998</v>
      </c>
      <c r="F5" s="45">
        <v>27.11</v>
      </c>
      <c r="G5" s="45">
        <v>27.29</v>
      </c>
      <c r="H5" s="45">
        <v>27.99</v>
      </c>
      <c r="I5" s="45">
        <v>27.4</v>
      </c>
      <c r="J5" s="45">
        <v>29.36</v>
      </c>
      <c r="K5" s="45">
        <v>29.37</v>
      </c>
      <c r="L5" s="45">
        <v>29.39</v>
      </c>
      <c r="M5" s="45">
        <v>29.5</v>
      </c>
    </row>
    <row r="6" spans="1:19" ht="17" x14ac:dyDescent="0.2">
      <c r="A6" s="43" t="s">
        <v>2</v>
      </c>
      <c r="B6" s="45">
        <v>19.649999999999999</v>
      </c>
      <c r="C6" s="45">
        <v>19.7</v>
      </c>
      <c r="D6" s="45">
        <v>19.5</v>
      </c>
      <c r="E6" s="45">
        <v>19.63</v>
      </c>
      <c r="F6" s="45">
        <v>26.87</v>
      </c>
      <c r="G6" s="45">
        <v>26.85</v>
      </c>
      <c r="H6" s="45">
        <v>27.45</v>
      </c>
      <c r="I6" s="45">
        <v>27.44</v>
      </c>
      <c r="J6" s="45">
        <v>29.05</v>
      </c>
      <c r="K6" s="45">
        <v>29.02</v>
      </c>
      <c r="L6" s="45">
        <v>29.55</v>
      </c>
      <c r="M6" s="45">
        <v>29.54</v>
      </c>
    </row>
    <row r="7" spans="1:19" ht="17" x14ac:dyDescent="0.2">
      <c r="A7" s="43" t="s">
        <v>3</v>
      </c>
      <c r="B7" s="45">
        <v>19.809999999999999</v>
      </c>
      <c r="C7" s="45">
        <v>19.989999999999998</v>
      </c>
      <c r="D7" s="45">
        <v>19.66</v>
      </c>
      <c r="E7" s="45">
        <v>19.64</v>
      </c>
      <c r="F7" s="45">
        <v>25.41</v>
      </c>
      <c r="G7" s="45">
        <v>25.49</v>
      </c>
      <c r="H7" s="45">
        <v>27.56</v>
      </c>
      <c r="I7" s="45">
        <v>27.43</v>
      </c>
      <c r="J7" s="45">
        <v>28.09</v>
      </c>
      <c r="K7" s="45">
        <v>28.06</v>
      </c>
      <c r="L7" s="45">
        <v>29.57</v>
      </c>
      <c r="M7" s="45">
        <v>29.43</v>
      </c>
    </row>
    <row r="8" spans="1:19" ht="17" x14ac:dyDescent="0.2">
      <c r="A8" s="43" t="s">
        <v>4</v>
      </c>
      <c r="B8" s="45">
        <v>19.600000000000001</v>
      </c>
      <c r="C8" s="45">
        <v>19.59</v>
      </c>
      <c r="D8" s="45" t="s">
        <v>26</v>
      </c>
      <c r="E8" s="45" t="s">
        <v>26</v>
      </c>
      <c r="F8" s="45">
        <v>25.1</v>
      </c>
      <c r="G8" s="45">
        <v>25.4</v>
      </c>
      <c r="H8" s="45" t="s">
        <v>26</v>
      </c>
      <c r="I8" s="45" t="s">
        <v>26</v>
      </c>
      <c r="J8" s="45">
        <v>28.05</v>
      </c>
      <c r="K8" s="45">
        <v>28.08</v>
      </c>
      <c r="L8" s="45" t="s">
        <v>26</v>
      </c>
      <c r="M8" s="45" t="s">
        <v>26</v>
      </c>
    </row>
    <row r="9" spans="1:19" ht="17" x14ac:dyDescent="0.2">
      <c r="A9" s="43" t="s">
        <v>5</v>
      </c>
      <c r="B9" s="45">
        <v>20.05</v>
      </c>
      <c r="C9" s="45">
        <v>19.46</v>
      </c>
      <c r="D9" s="45" t="s">
        <v>26</v>
      </c>
      <c r="E9" s="45" t="s">
        <v>26</v>
      </c>
      <c r="F9" s="45">
        <v>25.23</v>
      </c>
      <c r="G9" s="45">
        <v>25.54</v>
      </c>
      <c r="H9" s="45" t="s">
        <v>26</v>
      </c>
      <c r="I9" s="45" t="s">
        <v>26</v>
      </c>
      <c r="J9" s="45">
        <v>28.16</v>
      </c>
      <c r="K9" s="45">
        <v>28.12</v>
      </c>
      <c r="L9" s="45" t="s">
        <v>26</v>
      </c>
      <c r="M9" s="45" t="s">
        <v>26</v>
      </c>
    </row>
    <row r="10" spans="1:19" ht="17" x14ac:dyDescent="0.2">
      <c r="A10" s="43" t="s">
        <v>6</v>
      </c>
      <c r="B10" s="45">
        <v>19.59</v>
      </c>
      <c r="C10" s="45">
        <v>19.489999999999998</v>
      </c>
      <c r="D10" s="45" t="s">
        <v>26</v>
      </c>
      <c r="E10" s="45" t="s">
        <v>26</v>
      </c>
      <c r="F10" s="45">
        <v>23.32</v>
      </c>
      <c r="G10" s="45">
        <v>23.83</v>
      </c>
      <c r="H10" s="45" t="s">
        <v>26</v>
      </c>
      <c r="I10" s="45" t="s">
        <v>26</v>
      </c>
      <c r="J10" s="45">
        <v>28.42</v>
      </c>
      <c r="K10" s="45">
        <v>28.36</v>
      </c>
      <c r="L10" s="45" t="s">
        <v>26</v>
      </c>
      <c r="M10" s="45" t="s">
        <v>26</v>
      </c>
    </row>
    <row r="11" spans="1:19" ht="17" x14ac:dyDescent="0.2">
      <c r="A11" s="43" t="s">
        <v>7</v>
      </c>
      <c r="B11" s="45">
        <v>19.91</v>
      </c>
      <c r="C11" s="45">
        <v>20.010000000000002</v>
      </c>
      <c r="D11" s="45" t="s">
        <v>26</v>
      </c>
      <c r="E11" s="45" t="s">
        <v>26</v>
      </c>
      <c r="F11" s="45">
        <v>23.36</v>
      </c>
      <c r="G11" s="45">
        <v>23.76</v>
      </c>
      <c r="H11" s="45" t="s">
        <v>26</v>
      </c>
      <c r="I11" s="45" t="s">
        <v>26</v>
      </c>
      <c r="J11" s="45">
        <v>29.02</v>
      </c>
      <c r="K11" s="45">
        <v>28.46</v>
      </c>
      <c r="L11" s="45" t="s">
        <v>26</v>
      </c>
      <c r="M11" s="45" t="s">
        <v>26</v>
      </c>
    </row>
    <row r="12" spans="1:19" ht="17" thickBot="1" x14ac:dyDescent="0.25">
      <c r="A12" s="8"/>
      <c r="B12" s="34" t="s">
        <v>10</v>
      </c>
      <c r="C12" s="35"/>
      <c r="D12" s="35"/>
      <c r="E12" s="36"/>
      <c r="F12" s="37" t="s">
        <v>11</v>
      </c>
      <c r="G12" s="38"/>
      <c r="H12" s="38"/>
      <c r="I12" s="39"/>
      <c r="J12" s="40" t="s">
        <v>12</v>
      </c>
      <c r="K12" s="41"/>
      <c r="L12" s="41"/>
      <c r="M12" s="42"/>
    </row>
    <row r="13" spans="1:19" x14ac:dyDescent="0.2">
      <c r="A13" s="46"/>
      <c r="B13" s="47"/>
      <c r="C13" s="47"/>
      <c r="D13" s="47"/>
      <c r="E13" s="47"/>
      <c r="F13" s="48"/>
      <c r="G13" s="48"/>
      <c r="H13" s="48"/>
      <c r="I13" s="48"/>
      <c r="J13" s="48"/>
      <c r="K13" s="48"/>
      <c r="L13" s="48"/>
      <c r="M13" s="48"/>
    </row>
    <row r="14" spans="1:19" ht="18" thickBot="1" x14ac:dyDescent="0.25">
      <c r="A14" s="49" t="s">
        <v>9</v>
      </c>
    </row>
    <row r="15" spans="1:19" ht="17" thickBot="1" x14ac:dyDescent="0.25">
      <c r="A15" s="27" t="s">
        <v>30</v>
      </c>
      <c r="B15" s="28"/>
      <c r="C15" s="28"/>
      <c r="D15" s="28"/>
      <c r="E15" s="28"/>
      <c r="F15" s="28"/>
      <c r="G15" s="28"/>
      <c r="H15" s="29"/>
      <c r="J15" s="50" t="s">
        <v>31</v>
      </c>
      <c r="K15" s="26"/>
      <c r="L15" s="26"/>
      <c r="M15" s="26"/>
      <c r="N15" s="26"/>
      <c r="O15" s="26"/>
      <c r="P15" s="26"/>
      <c r="Q15" s="26"/>
      <c r="R15" s="26"/>
      <c r="S15" s="32"/>
    </row>
    <row r="16" spans="1:19" x14ac:dyDescent="0.2">
      <c r="A16" s="5" t="s">
        <v>13</v>
      </c>
      <c r="B16" t="s">
        <v>14</v>
      </c>
      <c r="C16" t="s">
        <v>15</v>
      </c>
      <c r="D16" t="s">
        <v>16</v>
      </c>
      <c r="F16" t="s">
        <v>19</v>
      </c>
      <c r="G16" t="s">
        <v>20</v>
      </c>
      <c r="H16" s="6" t="s">
        <v>9</v>
      </c>
      <c r="J16" s="5" t="s">
        <v>13</v>
      </c>
      <c r="K16" t="s">
        <v>14</v>
      </c>
      <c r="L16" t="s">
        <v>15</v>
      </c>
      <c r="M16" t="s">
        <v>16</v>
      </c>
      <c r="O16" s="9" t="s">
        <v>21</v>
      </c>
      <c r="P16" s="9" t="s">
        <v>22</v>
      </c>
      <c r="Q16" s="9" t="s">
        <v>23</v>
      </c>
      <c r="R16" s="9" t="s">
        <v>8</v>
      </c>
      <c r="S16" s="13" t="s">
        <v>9</v>
      </c>
    </row>
    <row r="17" spans="1:19" x14ac:dyDescent="0.2">
      <c r="A17" s="5"/>
      <c r="B17">
        <f>B4</f>
        <v>19.48</v>
      </c>
      <c r="C17">
        <f>C4</f>
        <v>19.440000000000001</v>
      </c>
      <c r="D17">
        <f>AVERAGE(B17:C17)</f>
        <v>19.46</v>
      </c>
      <c r="F17" s="9">
        <f>D17-D$20</f>
        <v>-0.14666666666666472</v>
      </c>
      <c r="G17" s="10">
        <f>2^-(F17)</f>
        <v>1.1070087815953069</v>
      </c>
      <c r="H17" s="6">
        <f>G17/G$20</f>
        <v>1.104101625681368</v>
      </c>
      <c r="J17" s="5"/>
      <c r="K17">
        <f>F4</f>
        <v>26.57</v>
      </c>
      <c r="L17">
        <f>G4</f>
        <v>26.96</v>
      </c>
      <c r="M17">
        <f>AVERAGE(K17:L17)</f>
        <v>26.765000000000001</v>
      </c>
      <c r="O17" s="9">
        <f>D17</f>
        <v>19.46</v>
      </c>
      <c r="P17" s="9">
        <f>M17-O17</f>
        <v>7.3049999999999997</v>
      </c>
      <c r="Q17" s="9">
        <f>P17-P$20</f>
        <v>-3.0000000000000249E-2</v>
      </c>
      <c r="R17" s="9">
        <f>2^-(Q17)</f>
        <v>1.0210121257071934</v>
      </c>
      <c r="S17" s="13">
        <f>R17/R$20</f>
        <v>1.0165108145290582</v>
      </c>
    </row>
    <row r="18" spans="1:19" x14ac:dyDescent="0.2">
      <c r="A18" s="5"/>
      <c r="B18">
        <f>B5</f>
        <v>19.62</v>
      </c>
      <c r="C18">
        <f>C5</f>
        <v>19.75</v>
      </c>
      <c r="D18">
        <f t="shared" ref="D18:D19" si="0">AVERAGE(B18:C18)</f>
        <v>19.685000000000002</v>
      </c>
      <c r="F18" s="9">
        <f t="shared" ref="F18:F19" si="1">D18-D$20</f>
        <v>7.8333333333336697E-2</v>
      </c>
      <c r="G18" s="10">
        <f t="shared" ref="G18:G19" si="2">2^-(F18)</f>
        <v>0.94715120691990196</v>
      </c>
      <c r="H18" s="6">
        <f t="shared" ref="H18:H19" si="3">G18/G$20</f>
        <v>0.94466385878105208</v>
      </c>
      <c r="J18" s="5"/>
      <c r="K18">
        <f>F5</f>
        <v>27.11</v>
      </c>
      <c r="L18">
        <f>G5</f>
        <v>27.29</v>
      </c>
      <c r="M18">
        <f t="shared" ref="M18:M19" si="4">AVERAGE(K18:L18)</f>
        <v>27.2</v>
      </c>
      <c r="O18" s="9">
        <f t="shared" ref="O18:O19" si="5">D18</f>
        <v>19.685000000000002</v>
      </c>
      <c r="P18" s="9">
        <f t="shared" ref="P18:P19" si="6">M18-O18</f>
        <v>7.514999999999997</v>
      </c>
      <c r="Q18" s="9">
        <f t="shared" ref="Q18:Q19" si="7">P18-P$20</f>
        <v>0.17999999999999705</v>
      </c>
      <c r="R18" s="9">
        <f t="shared" ref="R18:R19" si="8">2^-(Q18)</f>
        <v>0.88270299629065663</v>
      </c>
      <c r="S18" s="13">
        <f t="shared" ref="S18:S19" si="9">R18/R$20</f>
        <v>0.87881144518745657</v>
      </c>
    </row>
    <row r="19" spans="1:19" x14ac:dyDescent="0.2">
      <c r="A19" s="5"/>
      <c r="B19">
        <f>B6</f>
        <v>19.649999999999999</v>
      </c>
      <c r="C19">
        <f>C6</f>
        <v>19.7</v>
      </c>
      <c r="D19">
        <f t="shared" si="0"/>
        <v>19.674999999999997</v>
      </c>
      <c r="F19" s="9">
        <f t="shared" si="1"/>
        <v>6.8333333333331581E-2</v>
      </c>
      <c r="G19" s="10">
        <f t="shared" si="2"/>
        <v>0.95373916455091834</v>
      </c>
      <c r="H19" s="6">
        <f t="shared" si="3"/>
        <v>0.95123451553758021</v>
      </c>
      <c r="J19" s="5"/>
      <c r="K19">
        <f>F6</f>
        <v>26.87</v>
      </c>
      <c r="L19">
        <f>G6</f>
        <v>26.85</v>
      </c>
      <c r="M19">
        <f t="shared" si="4"/>
        <v>26.86</v>
      </c>
      <c r="O19" s="9">
        <f t="shared" si="5"/>
        <v>19.674999999999997</v>
      </c>
      <c r="P19" s="9">
        <f t="shared" si="6"/>
        <v>7.1850000000000023</v>
      </c>
      <c r="Q19" s="9">
        <f t="shared" si="7"/>
        <v>-0.14999999999999769</v>
      </c>
      <c r="R19" s="9">
        <f t="shared" si="8"/>
        <v>1.1095694720678433</v>
      </c>
      <c r="S19" s="13">
        <f t="shared" si="9"/>
        <v>1.1046777402834855</v>
      </c>
    </row>
    <row r="20" spans="1:19" x14ac:dyDescent="0.2">
      <c r="A20" s="5"/>
      <c r="D20" s="2">
        <f>AVERAGE(D17:D19)</f>
        <v>19.606666666666666</v>
      </c>
      <c r="E20" s="2"/>
      <c r="F20" s="2"/>
      <c r="G20" s="2">
        <f>AVERAGE(G17:G19)</f>
        <v>1.0026330510220423</v>
      </c>
      <c r="H20" s="11">
        <f>AVERAGE(H17:H19)</f>
        <v>1</v>
      </c>
      <c r="J20" s="5"/>
      <c r="M20" s="2">
        <f>AVERAGE(M17:M19)</f>
        <v>26.941666666666666</v>
      </c>
      <c r="N20" s="2"/>
      <c r="O20" s="2"/>
      <c r="P20" s="19">
        <f>AVERAGE(P17:P19)</f>
        <v>7.335</v>
      </c>
      <c r="Q20" s="2"/>
      <c r="R20" s="19">
        <f>AVERAGE(R17:R19)</f>
        <v>1.0044281980218976</v>
      </c>
      <c r="S20" s="14">
        <f>AVERAGE(S17:S19)</f>
        <v>1</v>
      </c>
    </row>
    <row r="21" spans="1:19" x14ac:dyDescent="0.2">
      <c r="A21" s="5"/>
      <c r="H21" s="6"/>
      <c r="J21" s="5"/>
      <c r="P21" t="s">
        <v>24</v>
      </c>
      <c r="Q21" t="s">
        <v>25</v>
      </c>
      <c r="S21" s="6"/>
    </row>
    <row r="22" spans="1:19" x14ac:dyDescent="0.2">
      <c r="A22" s="5"/>
      <c r="H22" s="6"/>
      <c r="J22" s="5"/>
      <c r="S22" s="6"/>
    </row>
    <row r="23" spans="1:19" x14ac:dyDescent="0.2">
      <c r="A23" s="5" t="s">
        <v>17</v>
      </c>
      <c r="B23" t="s">
        <v>14</v>
      </c>
      <c r="C23" t="s">
        <v>15</v>
      </c>
      <c r="D23" t="s">
        <v>16</v>
      </c>
      <c r="F23" t="s">
        <v>19</v>
      </c>
      <c r="G23" t="s">
        <v>20</v>
      </c>
      <c r="H23" s="6" t="s">
        <v>9</v>
      </c>
      <c r="J23" s="5" t="s">
        <v>17</v>
      </c>
      <c r="K23" t="s">
        <v>14</v>
      </c>
      <c r="L23" t="s">
        <v>15</v>
      </c>
      <c r="M23" t="s">
        <v>16</v>
      </c>
      <c r="O23" s="9" t="s">
        <v>21</v>
      </c>
      <c r="P23" s="9" t="s">
        <v>22</v>
      </c>
      <c r="Q23" s="9" t="s">
        <v>23</v>
      </c>
      <c r="R23" s="9" t="s">
        <v>8</v>
      </c>
      <c r="S23" s="13" t="s">
        <v>9</v>
      </c>
    </row>
    <row r="24" spans="1:19" x14ac:dyDescent="0.2">
      <c r="A24" s="5"/>
      <c r="B24">
        <f>B7</f>
        <v>19.809999999999999</v>
      </c>
      <c r="C24">
        <f>C7</f>
        <v>19.989999999999998</v>
      </c>
      <c r="D24">
        <f>AVERAGE(B24:C24)</f>
        <v>19.899999999999999</v>
      </c>
      <c r="F24" s="9">
        <f>D24-D$20</f>
        <v>0.293333333333333</v>
      </c>
      <c r="G24" s="10">
        <f>2^-(F24)</f>
        <v>0.81601448498844575</v>
      </c>
      <c r="H24" s="6">
        <f>G24/G$20</f>
        <v>0.81387151975155281</v>
      </c>
      <c r="J24" s="5"/>
      <c r="K24">
        <f>F7</f>
        <v>25.41</v>
      </c>
      <c r="L24">
        <f>G7</f>
        <v>25.49</v>
      </c>
      <c r="M24">
        <f>AVERAGE(K24:L24)</f>
        <v>25.45</v>
      </c>
      <c r="O24" s="9">
        <f>D24</f>
        <v>19.899999999999999</v>
      </c>
      <c r="P24" s="9">
        <f>M24-O24</f>
        <v>5.5500000000000007</v>
      </c>
      <c r="Q24" s="9">
        <f>P24-P$20</f>
        <v>-1.7849999999999993</v>
      </c>
      <c r="R24" s="9">
        <f>2^-(Q24)</f>
        <v>3.446184638848067</v>
      </c>
      <c r="S24" s="13">
        <f>R24/R$20</f>
        <v>3.4309915289464388</v>
      </c>
    </row>
    <row r="25" spans="1:19" x14ac:dyDescent="0.2">
      <c r="A25" s="5"/>
      <c r="B25">
        <f>B8</f>
        <v>19.600000000000001</v>
      </c>
      <c r="C25">
        <f>C8</f>
        <v>19.59</v>
      </c>
      <c r="D25">
        <f t="shared" ref="D25:D26" si="10">AVERAGE(B25:C25)</f>
        <v>19.594999999999999</v>
      </c>
      <c r="F25" s="9">
        <f t="shared" ref="F25:F26" si="11">D25-D$20</f>
        <v>-1.1666666666666714E-2</v>
      </c>
      <c r="G25" s="10">
        <f t="shared" ref="G25:G26" si="12">2^-(F25)</f>
        <v>1.0081195029202583</v>
      </c>
      <c r="H25" s="6">
        <f t="shared" ref="H25:H26" si="13">G25/G$20</f>
        <v>1.0054720437278857</v>
      </c>
      <c r="J25" s="5"/>
      <c r="K25">
        <f>F8</f>
        <v>25.1</v>
      </c>
      <c r="L25">
        <f>G8</f>
        <v>25.4</v>
      </c>
      <c r="M25">
        <f t="shared" ref="M25:M26" si="14">AVERAGE(K25:L25)</f>
        <v>25.25</v>
      </c>
      <c r="O25" s="9">
        <f t="shared" ref="O25:O26" si="15">D25</f>
        <v>19.594999999999999</v>
      </c>
      <c r="P25" s="9">
        <f t="shared" ref="P25:P26" si="16">M25-O25</f>
        <v>5.6550000000000011</v>
      </c>
      <c r="Q25" s="9">
        <f t="shared" ref="Q25:Q26" si="17">P25-P$20</f>
        <v>-1.6799999999999988</v>
      </c>
      <c r="R25" s="9">
        <f t="shared" ref="R25:R26" si="18">2^-(Q25)</f>
        <v>3.2042795103584858</v>
      </c>
      <c r="S25" s="13">
        <f>R25/R$20</f>
        <v>3.1901528816782871</v>
      </c>
    </row>
    <row r="26" spans="1:19" x14ac:dyDescent="0.2">
      <c r="A26" s="5"/>
      <c r="B26">
        <f>B9</f>
        <v>20.05</v>
      </c>
      <c r="C26">
        <f>C9</f>
        <v>19.46</v>
      </c>
      <c r="D26">
        <f t="shared" si="10"/>
        <v>19.755000000000003</v>
      </c>
      <c r="F26" s="9">
        <f t="shared" si="11"/>
        <v>0.14833333333333698</v>
      </c>
      <c r="G26" s="10">
        <f t="shared" si="12"/>
        <v>0.90229222960507427</v>
      </c>
      <c r="H26" s="6">
        <f t="shared" si="13"/>
        <v>0.89992268725364211</v>
      </c>
      <c r="J26" s="5"/>
      <c r="K26">
        <f>F9</f>
        <v>25.23</v>
      </c>
      <c r="L26">
        <f>G9</f>
        <v>25.54</v>
      </c>
      <c r="M26">
        <f t="shared" si="14"/>
        <v>25.384999999999998</v>
      </c>
      <c r="O26" s="9">
        <f t="shared" si="15"/>
        <v>19.755000000000003</v>
      </c>
      <c r="P26" s="9">
        <f t="shared" si="16"/>
        <v>5.6299999999999955</v>
      </c>
      <c r="Q26" s="9">
        <f t="shared" si="17"/>
        <v>-1.7050000000000045</v>
      </c>
      <c r="R26" s="9">
        <f t="shared" si="18"/>
        <v>3.2602893296105115</v>
      </c>
      <c r="S26" s="13">
        <f t="shared" ref="S26" si="19">R26/R$20</f>
        <v>3.2459157718105338</v>
      </c>
    </row>
    <row r="27" spans="1:19" x14ac:dyDescent="0.2">
      <c r="A27" s="5"/>
      <c r="D27" s="2">
        <f>AVERAGE(D24:D26)</f>
        <v>19.75</v>
      </c>
      <c r="E27" s="2"/>
      <c r="F27" s="2"/>
      <c r="G27" s="2">
        <f>AVERAGE(G24:G26)</f>
        <v>0.90880873917125937</v>
      </c>
      <c r="H27" s="11">
        <f>AVERAGE(H24:H26)</f>
        <v>0.9064220835776936</v>
      </c>
      <c r="J27" s="5"/>
      <c r="M27" s="2">
        <f>AVERAGE(M24:M26)</f>
        <v>25.361666666666668</v>
      </c>
      <c r="N27" s="2"/>
      <c r="O27" s="2"/>
      <c r="P27" s="19">
        <f>AVERAGE(P24:P26)</f>
        <v>5.6116666666666655</v>
      </c>
      <c r="Q27" s="2"/>
      <c r="R27" s="19">
        <f>AVERAGE(R24:R26)</f>
        <v>3.3035844929390215</v>
      </c>
      <c r="S27" s="14">
        <f>AVERAGE(S24:S26)</f>
        <v>3.2890200608117532</v>
      </c>
    </row>
    <row r="28" spans="1:19" x14ac:dyDescent="0.2">
      <c r="A28" s="5"/>
      <c r="H28" s="6"/>
      <c r="J28" s="5"/>
      <c r="S28" s="6"/>
    </row>
    <row r="29" spans="1:19" x14ac:dyDescent="0.2">
      <c r="A29" s="5"/>
      <c r="H29" s="6"/>
      <c r="J29" s="5"/>
      <c r="S29" s="6"/>
    </row>
    <row r="30" spans="1:19" x14ac:dyDescent="0.2">
      <c r="A30" s="5" t="s">
        <v>27</v>
      </c>
      <c r="B30" t="s">
        <v>14</v>
      </c>
      <c r="C30" t="s">
        <v>15</v>
      </c>
      <c r="D30" t="s">
        <v>16</v>
      </c>
      <c r="F30" t="s">
        <v>19</v>
      </c>
      <c r="G30" t="s">
        <v>20</v>
      </c>
      <c r="H30" s="6" t="s">
        <v>9</v>
      </c>
      <c r="J30" s="5" t="s">
        <v>27</v>
      </c>
      <c r="K30" t="s">
        <v>14</v>
      </c>
      <c r="L30" t="s">
        <v>15</v>
      </c>
      <c r="M30" t="s">
        <v>16</v>
      </c>
      <c r="O30" s="9" t="s">
        <v>21</v>
      </c>
      <c r="P30" s="9" t="s">
        <v>22</v>
      </c>
      <c r="Q30" s="9" t="s">
        <v>23</v>
      </c>
      <c r="R30" s="9" t="s">
        <v>8</v>
      </c>
      <c r="S30" s="13" t="s">
        <v>9</v>
      </c>
    </row>
    <row r="31" spans="1:19" x14ac:dyDescent="0.2">
      <c r="A31" s="5"/>
      <c r="B31">
        <f>B10</f>
        <v>19.59</v>
      </c>
      <c r="C31">
        <f>C10</f>
        <v>19.489999999999998</v>
      </c>
      <c r="D31">
        <f>AVERAGE(B31:C31)</f>
        <v>19.54</v>
      </c>
      <c r="F31" s="9">
        <f>D31-D$41</f>
        <v>-5.833333333333357E-2</v>
      </c>
      <c r="G31" s="10">
        <f>2^-(F31)</f>
        <v>1.0412621525348065</v>
      </c>
      <c r="H31" s="6">
        <f>G31/G$41</f>
        <v>1.0409208151516669</v>
      </c>
      <c r="J31" s="5"/>
      <c r="K31">
        <f>F10</f>
        <v>23.32</v>
      </c>
      <c r="L31">
        <f>G10</f>
        <v>23.83</v>
      </c>
      <c r="M31">
        <f>AVERAGE(K31:L31)</f>
        <v>23.574999999999999</v>
      </c>
      <c r="O31" s="9">
        <f>D31</f>
        <v>19.54</v>
      </c>
      <c r="P31" s="9">
        <f>M31-O31</f>
        <v>4.0350000000000001</v>
      </c>
      <c r="Q31" s="9">
        <f>P31-P$41</f>
        <v>-3.911666666666668</v>
      </c>
      <c r="R31" s="9">
        <f>2^-(Q31)</f>
        <v>15.049740090180622</v>
      </c>
      <c r="S31" s="13">
        <f>R31/R$41</f>
        <v>14.998861113870918</v>
      </c>
    </row>
    <row r="32" spans="1:19" x14ac:dyDescent="0.2">
      <c r="A32" s="5"/>
      <c r="B32">
        <f>B11</f>
        <v>19.91</v>
      </c>
      <c r="C32">
        <f>C11</f>
        <v>20.010000000000002</v>
      </c>
      <c r="D32">
        <f t="shared" ref="D32:D33" si="20">AVERAGE(B32:C32)</f>
        <v>19.96</v>
      </c>
      <c r="F32" s="9">
        <f t="shared" ref="F32:F33" si="21">D32-D$41</f>
        <v>0.36166666666666814</v>
      </c>
      <c r="G32" s="10">
        <f t="shared" ref="G32:G33" si="22">2^-(F32)</f>
        <v>0.77826497317432619</v>
      </c>
      <c r="H32" s="6">
        <f t="shared" ref="H32:H33" si="23">G32/G$41</f>
        <v>0.77800984920896754</v>
      </c>
      <c r="J32" s="5"/>
      <c r="K32">
        <f>F11</f>
        <v>23.36</v>
      </c>
      <c r="L32">
        <f>G11</f>
        <v>23.76</v>
      </c>
      <c r="M32">
        <f t="shared" ref="M32:M33" si="24">AVERAGE(K32:L32)</f>
        <v>23.560000000000002</v>
      </c>
      <c r="O32" s="9">
        <f t="shared" ref="O32:O33" si="25">D32</f>
        <v>19.96</v>
      </c>
      <c r="P32" s="9">
        <f t="shared" ref="P32:P33" si="26">M32-O32</f>
        <v>3.6000000000000014</v>
      </c>
      <c r="Q32" s="9">
        <f t="shared" ref="Q32:Q33" si="27">P32-P$41</f>
        <v>-4.3466666666666667</v>
      </c>
      <c r="R32" s="9">
        <f t="shared" ref="R32:R33" si="28">2^-(Q32)</f>
        <v>20.34590666217284</v>
      </c>
      <c r="S32" s="13">
        <f>R32/R$41</f>
        <v>20.277122822926369</v>
      </c>
    </row>
    <row r="33" spans="1:19" x14ac:dyDescent="0.2">
      <c r="A33" s="5"/>
      <c r="B33">
        <f>D4</f>
        <v>19.61</v>
      </c>
      <c r="C33">
        <f>E4</f>
        <v>19.75</v>
      </c>
      <c r="D33">
        <f t="shared" si="20"/>
        <v>19.68</v>
      </c>
      <c r="F33" s="9">
        <f t="shared" si="21"/>
        <v>8.1666666666666998E-2</v>
      </c>
      <c r="G33" s="10">
        <f t="shared" si="22"/>
        <v>0.94496534913211594</v>
      </c>
      <c r="H33" s="6">
        <f t="shared" si="23"/>
        <v>0.94465557891849083</v>
      </c>
      <c r="J33" s="5"/>
      <c r="K33">
        <f>H4</f>
        <v>23.79</v>
      </c>
      <c r="L33">
        <f>I4</f>
        <v>23.88</v>
      </c>
      <c r="M33">
        <f t="shared" si="24"/>
        <v>23.835000000000001</v>
      </c>
      <c r="O33" s="9">
        <f t="shared" si="25"/>
        <v>19.68</v>
      </c>
      <c r="P33" s="9">
        <f t="shared" si="26"/>
        <v>4.1550000000000011</v>
      </c>
      <c r="Q33" s="9">
        <f t="shared" si="27"/>
        <v>-3.791666666666667</v>
      </c>
      <c r="R33" s="9">
        <f t="shared" si="28"/>
        <v>13.848584976098287</v>
      </c>
      <c r="S33" s="13">
        <f>R33/R$41</f>
        <v>13.801766770421663</v>
      </c>
    </row>
    <row r="34" spans="1:19" x14ac:dyDescent="0.2">
      <c r="A34" s="5"/>
      <c r="D34" s="2">
        <f>AVERAGE(D31:D33)</f>
        <v>19.726666666666667</v>
      </c>
      <c r="E34" s="2"/>
      <c r="F34" s="2"/>
      <c r="G34" s="2">
        <f>AVERAGE(G31:G33)</f>
        <v>0.92149749161374961</v>
      </c>
      <c r="H34" s="11">
        <f>AVERAGE(H31:H33)</f>
        <v>0.92119541442637509</v>
      </c>
      <c r="J34" s="5"/>
      <c r="M34" s="2">
        <f>AVERAGE(M31:M33)</f>
        <v>23.656666666666666</v>
      </c>
      <c r="N34" s="2"/>
      <c r="O34" s="2"/>
      <c r="P34" s="19">
        <f>AVERAGE(P31:P33)</f>
        <v>3.930000000000001</v>
      </c>
      <c r="Q34" s="21"/>
      <c r="R34" s="19">
        <f>AVERAGE(R31:R33)</f>
        <v>16.414743909483917</v>
      </c>
      <c r="S34" s="14">
        <f>AVERAGE(S31:S33)</f>
        <v>16.359250235739651</v>
      </c>
    </row>
    <row r="35" spans="1:19" x14ac:dyDescent="0.2">
      <c r="A35" s="5"/>
      <c r="H35" s="6"/>
      <c r="J35" s="5"/>
      <c r="S35" s="6"/>
    </row>
    <row r="36" spans="1:19" x14ac:dyDescent="0.2">
      <c r="A36" s="5"/>
      <c r="H36" s="6"/>
      <c r="J36" s="5"/>
      <c r="S36" s="6"/>
    </row>
    <row r="37" spans="1:19" x14ac:dyDescent="0.2">
      <c r="A37" s="5" t="s">
        <v>18</v>
      </c>
      <c r="B37" t="s">
        <v>14</v>
      </c>
      <c r="C37" t="s">
        <v>15</v>
      </c>
      <c r="D37" t="s">
        <v>16</v>
      </c>
      <c r="F37" t="s">
        <v>19</v>
      </c>
      <c r="G37" t="s">
        <v>20</v>
      </c>
      <c r="H37" s="6" t="s">
        <v>9</v>
      </c>
      <c r="J37" s="5" t="s">
        <v>18</v>
      </c>
      <c r="K37" t="s">
        <v>14</v>
      </c>
      <c r="L37" t="s">
        <v>15</v>
      </c>
      <c r="M37" t="s">
        <v>16</v>
      </c>
      <c r="O37" s="9" t="s">
        <v>21</v>
      </c>
      <c r="P37" s="9" t="s">
        <v>22</v>
      </c>
      <c r="Q37" s="9" t="s">
        <v>23</v>
      </c>
      <c r="R37" s="9" t="s">
        <v>8</v>
      </c>
      <c r="S37" s="13" t="s">
        <v>9</v>
      </c>
    </row>
    <row r="38" spans="1:19" x14ac:dyDescent="0.2">
      <c r="A38" s="5"/>
      <c r="B38">
        <f>D5</f>
        <v>19.579999999999998</v>
      </c>
      <c r="C38">
        <f>E5</f>
        <v>19.579999999999998</v>
      </c>
      <c r="D38">
        <f>AVERAGE(B38:C38)</f>
        <v>19.579999999999998</v>
      </c>
      <c r="F38" s="9">
        <f>D38-D$41</f>
        <v>-1.8333333333334423E-2</v>
      </c>
      <c r="G38" s="10">
        <f>2^-(F38)</f>
        <v>1.012788784216146</v>
      </c>
      <c r="H38" s="6">
        <f>G38/G$41</f>
        <v>1.0124567807216984</v>
      </c>
      <c r="J38" s="5"/>
      <c r="K38">
        <f>H5</f>
        <v>27.99</v>
      </c>
      <c r="L38">
        <f>I5</f>
        <v>27.4</v>
      </c>
      <c r="M38">
        <f>AVERAGE(K38:L38)</f>
        <v>27.695</v>
      </c>
      <c r="O38" s="9">
        <f>D38</f>
        <v>19.579999999999998</v>
      </c>
      <c r="P38" s="9">
        <f>M38-O38</f>
        <v>8.115000000000002</v>
      </c>
      <c r="Q38" s="9">
        <f>P38-P$41</f>
        <v>0.16833333333333389</v>
      </c>
      <c r="R38" s="9">
        <f>2^-(Q38)</f>
        <v>0.8898701058467573</v>
      </c>
      <c r="S38" s="13">
        <f>R38/R$41</f>
        <v>0.88686170305954692</v>
      </c>
    </row>
    <row r="39" spans="1:19" x14ac:dyDescent="0.2">
      <c r="A39" s="5"/>
      <c r="B39">
        <f>D6</f>
        <v>19.5</v>
      </c>
      <c r="C39">
        <f>E6</f>
        <v>19.63</v>
      </c>
      <c r="D39">
        <f t="shared" ref="D39:D40" si="29">AVERAGE(B39:C39)</f>
        <v>19.564999999999998</v>
      </c>
      <c r="F39" s="9">
        <f t="shared" ref="F39:F40" si="30">D39-D$41</f>
        <v>-3.3333333333334991E-2</v>
      </c>
      <c r="G39" s="10">
        <f t="shared" ref="G39:G40" si="31">2^-(F39)</f>
        <v>1.0233738919967761</v>
      </c>
      <c r="H39" s="6">
        <f t="shared" ref="H39:H40" si="32">G39/G$41</f>
        <v>1.023038418585573</v>
      </c>
      <c r="J39" s="5"/>
      <c r="K39">
        <f>H6</f>
        <v>27.45</v>
      </c>
      <c r="L39">
        <f>I6</f>
        <v>27.44</v>
      </c>
      <c r="M39">
        <f t="shared" ref="M39:M40" si="33">AVERAGE(K39:L39)</f>
        <v>27.445</v>
      </c>
      <c r="O39" s="9">
        <f t="shared" ref="O39:O40" si="34">D39</f>
        <v>19.564999999999998</v>
      </c>
      <c r="P39" s="9">
        <f t="shared" ref="P39:P40" si="35">M39-O39</f>
        <v>7.8800000000000026</v>
      </c>
      <c r="Q39" s="9">
        <f t="shared" ref="Q39:Q40" si="36">P39-P$41</f>
        <v>-6.6666666666665542E-2</v>
      </c>
      <c r="R39" s="9">
        <f t="shared" ref="R39:R40" si="37">2^-(Q39)</f>
        <v>1.0472941228206258</v>
      </c>
      <c r="S39" s="13">
        <f>R39/R$41</f>
        <v>1.0437535133120903</v>
      </c>
    </row>
    <row r="40" spans="1:19" x14ac:dyDescent="0.2">
      <c r="A40" s="5"/>
      <c r="B40">
        <f>D7</f>
        <v>19.66</v>
      </c>
      <c r="C40">
        <f>E7</f>
        <v>19.64</v>
      </c>
      <c r="D40">
        <f t="shared" si="29"/>
        <v>19.649999999999999</v>
      </c>
      <c r="F40" s="9">
        <f t="shared" si="30"/>
        <v>5.1666666666665861E-2</v>
      </c>
      <c r="G40" s="10">
        <f t="shared" si="31"/>
        <v>0.96482107983702248</v>
      </c>
      <c r="H40" s="6">
        <f t="shared" si="32"/>
        <v>0.96450480069272837</v>
      </c>
      <c r="J40" s="5"/>
      <c r="K40">
        <f>H7</f>
        <v>27.56</v>
      </c>
      <c r="L40">
        <f>I7</f>
        <v>27.43</v>
      </c>
      <c r="M40">
        <f t="shared" si="33"/>
        <v>27.494999999999997</v>
      </c>
      <c r="O40" s="9">
        <f t="shared" si="34"/>
        <v>19.649999999999999</v>
      </c>
      <c r="P40" s="9">
        <f t="shared" si="35"/>
        <v>7.8449999999999989</v>
      </c>
      <c r="Q40" s="9">
        <f t="shared" si="36"/>
        <v>-0.10166666666666924</v>
      </c>
      <c r="R40" s="9">
        <f t="shared" si="37"/>
        <v>1.0730123392580277</v>
      </c>
      <c r="S40" s="13">
        <f>R40/R$41</f>
        <v>1.0693847836283628</v>
      </c>
    </row>
    <row r="41" spans="1:19" ht="17" thickBot="1" x14ac:dyDescent="0.25">
      <c r="A41" s="7"/>
      <c r="B41" s="1"/>
      <c r="C41" s="1"/>
      <c r="D41" s="12">
        <f>AVERAGE(D38:D40)</f>
        <v>19.598333333333333</v>
      </c>
      <c r="E41" s="12"/>
      <c r="F41" s="2"/>
      <c r="G41" s="2">
        <f>AVERAGE(G38:G40)</f>
        <v>1.0003279186833149</v>
      </c>
      <c r="H41" s="11">
        <f>AVERAGE(H38:H40)</f>
        <v>0.99999999999999989</v>
      </c>
      <c r="J41" s="7"/>
      <c r="K41" s="1"/>
      <c r="L41" s="1"/>
      <c r="M41" s="12">
        <f>AVERAGE(M38:M40)</f>
        <v>27.544999999999998</v>
      </c>
      <c r="N41" s="12"/>
      <c r="O41" s="12"/>
      <c r="P41" s="22">
        <f>AVERAGE(P38:P40)</f>
        <v>7.9466666666666681</v>
      </c>
      <c r="Q41" s="23"/>
      <c r="R41" s="22">
        <f>AVERAGE(R38:R40)</f>
        <v>1.0033921893084703</v>
      </c>
      <c r="S41" s="24">
        <f>AVERAGE(S38:S40)</f>
        <v>1</v>
      </c>
    </row>
    <row r="42" spans="1:19" ht="17" thickBot="1" x14ac:dyDescent="0.25">
      <c r="D42" s="2"/>
      <c r="E42" s="2"/>
      <c r="F42" s="2"/>
      <c r="G42" s="2"/>
      <c r="H42" s="2"/>
    </row>
    <row r="43" spans="1:19" ht="17" thickBot="1" x14ac:dyDescent="0.25">
      <c r="A43" s="30" t="s">
        <v>32</v>
      </c>
      <c r="B43" s="25"/>
      <c r="C43" s="25"/>
      <c r="D43" s="25"/>
      <c r="E43" s="25"/>
      <c r="F43" s="25"/>
      <c r="G43" s="25"/>
      <c r="H43" s="25"/>
      <c r="I43" s="25"/>
      <c r="J43" s="31"/>
    </row>
    <row r="44" spans="1:19" x14ac:dyDescent="0.2">
      <c r="A44" s="3" t="s">
        <v>13</v>
      </c>
      <c r="B44" s="4" t="s">
        <v>14</v>
      </c>
      <c r="C44" s="4" t="s">
        <v>15</v>
      </c>
      <c r="D44" s="4" t="s">
        <v>16</v>
      </c>
      <c r="E44" s="4"/>
      <c r="F44" s="17" t="s">
        <v>21</v>
      </c>
      <c r="G44" s="17" t="s">
        <v>22</v>
      </c>
      <c r="H44" s="17" t="s">
        <v>23</v>
      </c>
      <c r="I44" s="17" t="s">
        <v>8</v>
      </c>
      <c r="J44" s="18" t="s">
        <v>9</v>
      </c>
    </row>
    <row r="45" spans="1:19" x14ac:dyDescent="0.2">
      <c r="A45" s="5"/>
      <c r="B45">
        <f>J4</f>
        <v>29.28</v>
      </c>
      <c r="C45">
        <f>K4</f>
        <v>29.23</v>
      </c>
      <c r="D45">
        <f>AVERAGE(B45:C45)</f>
        <v>29.255000000000003</v>
      </c>
      <c r="F45" s="9">
        <f>D17</f>
        <v>19.46</v>
      </c>
      <c r="G45" s="9">
        <f>D45-F45</f>
        <v>9.7950000000000017</v>
      </c>
      <c r="H45" s="9">
        <f>G45-G$48</f>
        <v>0.18333333333333357</v>
      </c>
      <c r="I45" s="9">
        <f>2^-(H45)</f>
        <v>0.88066587359614834</v>
      </c>
      <c r="J45" s="13">
        <f>I45/I$48</f>
        <v>0.87339146221151298</v>
      </c>
    </row>
    <row r="46" spans="1:19" x14ac:dyDescent="0.2">
      <c r="A46" s="5"/>
      <c r="B46">
        <f>J5</f>
        <v>29.36</v>
      </c>
      <c r="C46">
        <f>K5</f>
        <v>29.37</v>
      </c>
      <c r="D46">
        <f t="shared" ref="D46:D47" si="38">AVERAGE(B46:C46)</f>
        <v>29.365000000000002</v>
      </c>
      <c r="F46" s="9">
        <f t="shared" ref="F46:F47" si="39">D18</f>
        <v>19.685000000000002</v>
      </c>
      <c r="G46" s="9">
        <f t="shared" ref="G46:G47" si="40">D46-F46</f>
        <v>9.68</v>
      </c>
      <c r="H46" s="9">
        <f t="shared" ref="H46:H47" si="41">G46-G$48</f>
        <v>6.8333333333331581E-2</v>
      </c>
      <c r="I46" s="9">
        <f t="shared" ref="I46:I47" si="42">2^-(H46)</f>
        <v>0.95373916455091834</v>
      </c>
      <c r="J46" s="13">
        <f t="shared" ref="J46:J47" si="43">I46/I$48</f>
        <v>0.94586115855046859</v>
      </c>
    </row>
    <row r="47" spans="1:19" x14ac:dyDescent="0.2">
      <c r="A47" s="5"/>
      <c r="B47">
        <f>J6</f>
        <v>29.05</v>
      </c>
      <c r="C47">
        <f>K6</f>
        <v>29.02</v>
      </c>
      <c r="D47">
        <f t="shared" si="38"/>
        <v>29.035</v>
      </c>
      <c r="F47" s="9">
        <f t="shared" si="39"/>
        <v>19.674999999999997</v>
      </c>
      <c r="G47" s="9">
        <f t="shared" si="40"/>
        <v>9.360000000000003</v>
      </c>
      <c r="H47" s="9">
        <f t="shared" si="41"/>
        <v>-0.25166666666666515</v>
      </c>
      <c r="I47" s="9">
        <f t="shared" si="42"/>
        <v>1.19058173479281</v>
      </c>
      <c r="J47" s="13">
        <f t="shared" si="43"/>
        <v>1.1807473792380183</v>
      </c>
    </row>
    <row r="48" spans="1:19" x14ac:dyDescent="0.2">
      <c r="A48" s="5"/>
      <c r="D48" s="2">
        <f>AVERAGE(D45:D47)</f>
        <v>29.218333333333334</v>
      </c>
      <c r="E48" s="2"/>
      <c r="F48" s="2"/>
      <c r="G48" s="19">
        <f>AVERAGE(G45:G47)</f>
        <v>9.6116666666666681</v>
      </c>
      <c r="H48" s="19">
        <f t="shared" ref="H48:J48" si="44">AVERAGE(H45:H47)</f>
        <v>0</v>
      </c>
      <c r="I48" s="19">
        <f t="shared" si="44"/>
        <v>1.0083289243132922</v>
      </c>
      <c r="J48" s="14">
        <f t="shared" si="44"/>
        <v>1</v>
      </c>
    </row>
    <row r="49" spans="1:10" x14ac:dyDescent="0.2">
      <c r="A49" s="5"/>
      <c r="G49" t="s">
        <v>24</v>
      </c>
      <c r="H49" t="s">
        <v>25</v>
      </c>
      <c r="J49" s="6"/>
    </row>
    <row r="50" spans="1:10" x14ac:dyDescent="0.2">
      <c r="A50" s="5"/>
      <c r="J50" s="6"/>
    </row>
    <row r="51" spans="1:10" x14ac:dyDescent="0.2">
      <c r="A51" s="5" t="s">
        <v>17</v>
      </c>
      <c r="B51" t="s">
        <v>14</v>
      </c>
      <c r="C51" t="s">
        <v>15</v>
      </c>
      <c r="D51" t="s">
        <v>16</v>
      </c>
      <c r="F51" s="9" t="s">
        <v>21</v>
      </c>
      <c r="G51" s="9" t="s">
        <v>22</v>
      </c>
      <c r="H51" s="9" t="s">
        <v>23</v>
      </c>
      <c r="I51" s="9" t="s">
        <v>8</v>
      </c>
      <c r="J51" s="13" t="s">
        <v>9</v>
      </c>
    </row>
    <row r="52" spans="1:10" x14ac:dyDescent="0.2">
      <c r="A52" s="5"/>
      <c r="B52">
        <f>J7</f>
        <v>28.09</v>
      </c>
      <c r="C52">
        <f>K7</f>
        <v>28.06</v>
      </c>
      <c r="D52">
        <f>AVERAGE(B52:C52)</f>
        <v>28.074999999999999</v>
      </c>
      <c r="F52" s="9">
        <f>D24</f>
        <v>19.899999999999999</v>
      </c>
      <c r="G52" s="9">
        <f>D52-F52</f>
        <v>8.1750000000000007</v>
      </c>
      <c r="H52" s="9">
        <f>G52-G$48</f>
        <v>-1.4366666666666674</v>
      </c>
      <c r="I52" s="9">
        <f>2^-(H52)</f>
        <v>2.7069470482744942</v>
      </c>
      <c r="J52" s="13">
        <f>I52/I$48</f>
        <v>2.6845873236434441</v>
      </c>
    </row>
    <row r="53" spans="1:10" x14ac:dyDescent="0.2">
      <c r="A53" s="5"/>
      <c r="B53">
        <f>J8</f>
        <v>28.05</v>
      </c>
      <c r="C53">
        <f>K8</f>
        <v>28.08</v>
      </c>
      <c r="D53">
        <f t="shared" ref="D53:D54" si="45">AVERAGE(B53:C53)</f>
        <v>28.064999999999998</v>
      </c>
      <c r="F53" s="9">
        <f t="shared" ref="F53:F54" si="46">D25</f>
        <v>19.594999999999999</v>
      </c>
      <c r="G53" s="9">
        <f t="shared" ref="G53:G54" si="47">D53-F53</f>
        <v>8.4699999999999989</v>
      </c>
      <c r="H53" s="9">
        <f t="shared" ref="H53:H55" si="48">G53-G$48</f>
        <v>-1.1416666666666693</v>
      </c>
      <c r="I53" s="9">
        <f t="shared" ref="I53:I55" si="49">2^-(H53)</f>
        <v>2.2063576443274968</v>
      </c>
      <c r="J53" s="13">
        <f t="shared" ref="J53:J54" si="50">I53/I$48</f>
        <v>2.1881328514205864</v>
      </c>
    </row>
    <row r="54" spans="1:10" x14ac:dyDescent="0.2">
      <c r="A54" s="5"/>
      <c r="B54">
        <f>J9</f>
        <v>28.16</v>
      </c>
      <c r="C54">
        <f>K9</f>
        <v>28.12</v>
      </c>
      <c r="D54">
        <f t="shared" si="45"/>
        <v>28.14</v>
      </c>
      <c r="F54" s="9">
        <f t="shared" si="46"/>
        <v>19.755000000000003</v>
      </c>
      <c r="G54" s="9">
        <f t="shared" si="47"/>
        <v>8.384999999999998</v>
      </c>
      <c r="H54" s="9">
        <f t="shared" si="48"/>
        <v>-1.2266666666666701</v>
      </c>
      <c r="I54" s="9">
        <f t="shared" si="49"/>
        <v>2.3402565064122336</v>
      </c>
      <c r="J54" s="13">
        <f t="shared" si="50"/>
        <v>2.3209256919868992</v>
      </c>
    </row>
    <row r="55" spans="1:10" x14ac:dyDescent="0.2">
      <c r="A55" s="5"/>
      <c r="D55" s="2">
        <f>AVERAGE(D52:D54)</f>
        <v>28.093333333333334</v>
      </c>
      <c r="E55" s="2"/>
      <c r="F55" s="2"/>
      <c r="G55" s="19">
        <f>AVERAGE(G52:G54)</f>
        <v>8.3433333333333319</v>
      </c>
      <c r="H55" s="9">
        <f t="shared" si="48"/>
        <v>-1.2683333333333362</v>
      </c>
      <c r="I55" s="9">
        <f t="shared" si="49"/>
        <v>2.4088312563695959</v>
      </c>
      <c r="J55" s="14">
        <f t="shared" ref="J55" si="51">AVERAGE(J52:J54)</f>
        <v>2.3978819556836428</v>
      </c>
    </row>
    <row r="56" spans="1:10" x14ac:dyDescent="0.2">
      <c r="A56" s="5"/>
      <c r="J56" s="6"/>
    </row>
    <row r="57" spans="1:10" x14ac:dyDescent="0.2">
      <c r="A57" s="5"/>
      <c r="J57" s="6"/>
    </row>
    <row r="58" spans="1:10" x14ac:dyDescent="0.2">
      <c r="A58" s="5" t="s">
        <v>27</v>
      </c>
      <c r="B58" t="s">
        <v>14</v>
      </c>
      <c r="C58" t="s">
        <v>15</v>
      </c>
      <c r="D58" t="s">
        <v>16</v>
      </c>
      <c r="F58" s="9" t="s">
        <v>21</v>
      </c>
      <c r="G58" s="9" t="s">
        <v>22</v>
      </c>
      <c r="H58" s="9" t="s">
        <v>23</v>
      </c>
      <c r="I58" s="9" t="s">
        <v>8</v>
      </c>
      <c r="J58" s="13" t="s">
        <v>9</v>
      </c>
    </row>
    <row r="59" spans="1:10" x14ac:dyDescent="0.2">
      <c r="A59" s="5"/>
      <c r="B59">
        <f>J10</f>
        <v>28.42</v>
      </c>
      <c r="C59">
        <f>K10</f>
        <v>28.36</v>
      </c>
      <c r="D59">
        <f>AVERAGE(B59:C59)</f>
        <v>28.39</v>
      </c>
      <c r="F59" s="9">
        <f>D31</f>
        <v>19.54</v>
      </c>
      <c r="G59" s="9">
        <f>D59-F59</f>
        <v>8.8500000000000014</v>
      </c>
      <c r="H59" s="9">
        <f>G59-G$69</f>
        <v>-1.0483333333333338</v>
      </c>
      <c r="I59" s="9">
        <f>2^-(H59)</f>
        <v>2.0681392589298615</v>
      </c>
      <c r="J59" s="13">
        <f>I59/I$69</f>
        <v>2.0681392589298615</v>
      </c>
    </row>
    <row r="60" spans="1:10" x14ac:dyDescent="0.2">
      <c r="A60" s="5"/>
      <c r="B60">
        <f>J11</f>
        <v>29.02</v>
      </c>
      <c r="C60">
        <f>K11</f>
        <v>28.46</v>
      </c>
      <c r="D60">
        <f t="shared" ref="D60:D61" si="52">AVERAGE(B60:C60)</f>
        <v>28.740000000000002</v>
      </c>
      <c r="F60" s="9">
        <f t="shared" ref="F60:F61" si="53">D32</f>
        <v>19.96</v>
      </c>
      <c r="G60" s="9">
        <f t="shared" ref="G60:G61" si="54">D60-F60</f>
        <v>8.7800000000000011</v>
      </c>
      <c r="H60" s="9">
        <f t="shared" ref="H60:H61" si="55">G60-G$69</f>
        <v>-1.1183333333333341</v>
      </c>
      <c r="I60" s="9">
        <f t="shared" ref="I60:I62" si="56">2^-(H60)</f>
        <v>2.1709602841545226</v>
      </c>
      <c r="J60" s="13">
        <f t="shared" ref="J60:J61" si="57">I60/I$69</f>
        <v>2.1709602841545226</v>
      </c>
    </row>
    <row r="61" spans="1:10" x14ac:dyDescent="0.2">
      <c r="A61" s="5"/>
      <c r="B61">
        <f>L4</f>
        <v>28.28</v>
      </c>
      <c r="C61">
        <f>M4</f>
        <v>28.36</v>
      </c>
      <c r="D61">
        <f t="shared" si="52"/>
        <v>28.32</v>
      </c>
      <c r="F61" s="9">
        <f t="shared" si="53"/>
        <v>19.68</v>
      </c>
      <c r="G61" s="9">
        <f t="shared" si="54"/>
        <v>8.64</v>
      </c>
      <c r="H61" s="9">
        <f t="shared" si="55"/>
        <v>-1.2583333333333346</v>
      </c>
      <c r="I61" s="9">
        <f t="shared" si="56"/>
        <v>2.3921922434748097</v>
      </c>
      <c r="J61" s="13">
        <f t="shared" si="57"/>
        <v>2.3921922434748097</v>
      </c>
    </row>
    <row r="62" spans="1:10" x14ac:dyDescent="0.2">
      <c r="A62" s="5"/>
      <c r="D62" s="2">
        <f>AVERAGE(D59:D61)</f>
        <v>28.483333333333334</v>
      </c>
      <c r="E62" s="2"/>
      <c r="F62" s="2"/>
      <c r="G62" s="19">
        <f>AVERAGE(G59:G61)</f>
        <v>8.7566666666666677</v>
      </c>
      <c r="H62" s="9">
        <f t="shared" ref="H62" si="58">G62-G$48</f>
        <v>-0.85500000000000043</v>
      </c>
      <c r="I62" s="9">
        <f t="shared" si="56"/>
        <v>1.8087587551221767</v>
      </c>
      <c r="J62" s="14">
        <f t="shared" ref="J62" si="59">AVERAGE(J59:J61)</f>
        <v>2.2104305955197314</v>
      </c>
    </row>
    <row r="63" spans="1:10" x14ac:dyDescent="0.2">
      <c r="A63" s="5"/>
      <c r="J63" s="6"/>
    </row>
    <row r="64" spans="1:10" x14ac:dyDescent="0.2">
      <c r="A64" s="5"/>
      <c r="J64" s="6"/>
    </row>
    <row r="65" spans="1:10" x14ac:dyDescent="0.2">
      <c r="A65" s="5" t="s">
        <v>18</v>
      </c>
      <c r="B65" t="s">
        <v>14</v>
      </c>
      <c r="C65" t="s">
        <v>15</v>
      </c>
      <c r="D65" t="s">
        <v>16</v>
      </c>
      <c r="F65" s="9" t="s">
        <v>21</v>
      </c>
      <c r="G65" s="9" t="s">
        <v>22</v>
      </c>
      <c r="H65" s="9" t="s">
        <v>23</v>
      </c>
      <c r="I65" s="9" t="s">
        <v>8</v>
      </c>
      <c r="J65" s="13" t="s">
        <v>9</v>
      </c>
    </row>
    <row r="66" spans="1:10" x14ac:dyDescent="0.2">
      <c r="A66" s="5"/>
      <c r="B66">
        <f>L5</f>
        <v>29.39</v>
      </c>
      <c r="C66">
        <f>M5</f>
        <v>29.5</v>
      </c>
      <c r="D66">
        <f>AVERAGE(B66:C66)</f>
        <v>29.445</v>
      </c>
      <c r="F66" s="9">
        <f>D38</f>
        <v>19.579999999999998</v>
      </c>
      <c r="G66" s="9">
        <f>D66-F66</f>
        <v>9.865000000000002</v>
      </c>
      <c r="H66" s="9">
        <f>G66-G$69</f>
        <v>-3.3333333333333215E-2</v>
      </c>
      <c r="I66" s="9">
        <f>2^-(H66)</f>
        <v>1.0233738919967748</v>
      </c>
      <c r="J66" s="13">
        <f>I66/I$69</f>
        <v>1.0233738919967748</v>
      </c>
    </row>
    <row r="67" spans="1:10" x14ac:dyDescent="0.2">
      <c r="A67" s="5"/>
      <c r="B67">
        <f>L6</f>
        <v>29.55</v>
      </c>
      <c r="C67">
        <f>M6</f>
        <v>29.54</v>
      </c>
      <c r="D67">
        <f t="shared" ref="D67:D68" si="60">AVERAGE(B67:C67)</f>
        <v>29.545000000000002</v>
      </c>
      <c r="F67" s="9">
        <f t="shared" ref="F67:F68" si="61">D39</f>
        <v>19.564999999999998</v>
      </c>
      <c r="G67" s="9">
        <f t="shared" ref="G67:G68" si="62">D67-F67</f>
        <v>9.980000000000004</v>
      </c>
      <c r="H67" s="9">
        <f t="shared" ref="H67:H68" si="63">G67-G$69</f>
        <v>8.1666666666668775E-2</v>
      </c>
      <c r="I67" s="9">
        <f t="shared" ref="I67:I69" si="64">2^-(H67)</f>
        <v>0.94496534913211472</v>
      </c>
      <c r="J67" s="13">
        <f t="shared" ref="J67:J68" si="65">I67/I$69</f>
        <v>0.94496534913211472</v>
      </c>
    </row>
    <row r="68" spans="1:10" x14ac:dyDescent="0.2">
      <c r="A68" s="5"/>
      <c r="B68">
        <f>L7</f>
        <v>29.57</v>
      </c>
      <c r="C68">
        <f>M7</f>
        <v>29.43</v>
      </c>
      <c r="D68">
        <f t="shared" si="60"/>
        <v>29.5</v>
      </c>
      <c r="F68" s="9">
        <f t="shared" si="61"/>
        <v>19.649999999999999</v>
      </c>
      <c r="G68" s="9">
        <f t="shared" si="62"/>
        <v>9.8500000000000014</v>
      </c>
      <c r="H68" s="9">
        <f t="shared" si="63"/>
        <v>-4.8333333333333783E-2</v>
      </c>
      <c r="I68" s="9">
        <f t="shared" si="64"/>
        <v>1.0340696294649308</v>
      </c>
      <c r="J68" s="13">
        <f t="shared" si="65"/>
        <v>1.0340696294649308</v>
      </c>
    </row>
    <row r="69" spans="1:10" ht="17" thickBot="1" x14ac:dyDescent="0.25">
      <c r="A69" s="7"/>
      <c r="B69" s="1"/>
      <c r="C69" s="1"/>
      <c r="D69" s="12">
        <f>AVERAGE(D66:D68)</f>
        <v>29.49666666666667</v>
      </c>
      <c r="E69" s="12"/>
      <c r="F69" s="12"/>
      <c r="G69" s="15">
        <f>AVERAGE(G66:G68)</f>
        <v>9.8983333333333352</v>
      </c>
      <c r="H69" s="20"/>
      <c r="I69" s="20">
        <f t="shared" si="64"/>
        <v>1</v>
      </c>
      <c r="J69" s="16">
        <f>AVERAGE(J66:J68)</f>
        <v>1.0008029568646066</v>
      </c>
    </row>
  </sheetData>
  <mergeCells count="6">
    <mergeCell ref="J12:M12"/>
    <mergeCell ref="F12:I12"/>
    <mergeCell ref="B12:E12"/>
    <mergeCell ref="A43:J43"/>
    <mergeCell ref="A15:H15"/>
    <mergeCell ref="J15:S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upp 1D-F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3-06-22T17:34:58Z</cp:lastPrinted>
  <dcterms:created xsi:type="dcterms:W3CDTF">2019-05-29T21:32:44Z</dcterms:created>
  <dcterms:modified xsi:type="dcterms:W3CDTF">2023-11-06T17:44:27Z</dcterms:modified>
</cp:coreProperties>
</file>